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600" windowWidth="23040" windowHeight="12360" tabRatio="696" activeTab="5"/>
  </bookViews>
  <sheets>
    <sheet name="Figure 6 (A)" sheetId="7" r:id="rId1"/>
    <sheet name="Figure 6 (B)" sheetId="6" r:id="rId2"/>
    <sheet name="Figure 7 (A)-T4" sheetId="8" r:id="rId3"/>
    <sheet name="Figure 7 (A)-T16" sheetId="9" r:id="rId4"/>
    <sheet name="Figure 7 (B)-T4" sheetId="10" r:id="rId5"/>
    <sheet name="Figure 7 (B)-T16" sheetId="11" r:id="rId6"/>
  </sheets>
  <calcPr calcId="152511"/>
</workbook>
</file>

<file path=xl/calcChain.xml><?xml version="1.0" encoding="utf-8"?>
<calcChain xmlns="http://schemas.openxmlformats.org/spreadsheetml/2006/main">
  <c r="E8" i="10" l="1"/>
  <c r="D8" i="10"/>
  <c r="C8" i="10"/>
  <c r="E7" i="10"/>
  <c r="D7" i="10"/>
  <c r="C7" i="10"/>
  <c r="E6" i="10"/>
  <c r="D6" i="10"/>
  <c r="C6" i="10"/>
  <c r="E5" i="10"/>
  <c r="D5" i="10"/>
  <c r="C5" i="10"/>
</calcChain>
</file>

<file path=xl/sharedStrings.xml><?xml version="1.0" encoding="utf-8"?>
<sst xmlns="http://schemas.openxmlformats.org/spreadsheetml/2006/main" count="120" uniqueCount="37">
  <si>
    <t>Compounds</t>
  </si>
  <si>
    <t>T1</t>
    <phoneticPr fontId="1" type="noConversion"/>
  </si>
  <si>
    <t>T3</t>
    <phoneticPr fontId="1" type="noConversion"/>
  </si>
  <si>
    <t>T4</t>
  </si>
  <si>
    <t>T4</t>
    <phoneticPr fontId="1" type="noConversion"/>
  </si>
  <si>
    <t>T5</t>
    <phoneticPr fontId="1" type="noConversion"/>
  </si>
  <si>
    <t>T6</t>
    <phoneticPr fontId="1" type="noConversion"/>
  </si>
  <si>
    <t>T7</t>
    <phoneticPr fontId="1" type="noConversion"/>
  </si>
  <si>
    <t>T8</t>
    <phoneticPr fontId="1" type="noConversion"/>
  </si>
  <si>
    <t>T9</t>
    <phoneticPr fontId="1" type="noConversion"/>
  </si>
  <si>
    <t>T11</t>
    <phoneticPr fontId="1" type="noConversion"/>
  </si>
  <si>
    <t>T13</t>
    <phoneticPr fontId="1" type="noConversion"/>
  </si>
  <si>
    <t>T15</t>
    <phoneticPr fontId="1" type="noConversion"/>
  </si>
  <si>
    <t>T16</t>
  </si>
  <si>
    <t>T16</t>
    <phoneticPr fontId="1" type="noConversion"/>
  </si>
  <si>
    <r>
      <t>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</si>
  <si>
    <r>
      <t>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</si>
  <si>
    <r>
      <t>3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</si>
  <si>
    <r>
      <t>1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r>
      <t>2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r>
      <t>3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t>Compound</t>
    <phoneticPr fontId="1" type="noConversion"/>
  </si>
  <si>
    <t>Concentration</t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4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5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6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7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8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9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10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4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5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6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-7</t>
    </r>
    <phoneticPr fontId="1" type="noConversion"/>
  </si>
  <si>
    <t>Mean</t>
    <phoneticPr fontId="1" type="noConversion"/>
  </si>
  <si>
    <t>SD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 * #,##0.00_ ;_ * \-#,##0.00_ ;_ * &quot;-&quot;??_ ;_ @_ "/>
    <numFmt numFmtId="176" formatCode="0.00_ "/>
    <numFmt numFmtId="177" formatCode="0.0"/>
    <numFmt numFmtId="178" formatCode="#,##0.00_ "/>
    <numFmt numFmtId="179" formatCode="0.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22">
    <xf numFmtId="0" fontId="0" fillId="0" borderId="0" xfId="0"/>
    <xf numFmtId="0" fontId="0" fillId="0" borderId="0" xfId="0" applyFill="1"/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3" fontId="4" fillId="0" borderId="0" xfId="1" applyFont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/>
    <xf numFmtId="0" fontId="7" fillId="0" borderId="0" xfId="0" applyFont="1"/>
    <xf numFmtId="43" fontId="7" fillId="0" borderId="0" xfId="1" applyFont="1" applyAlignment="1"/>
    <xf numFmtId="0" fontId="4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K16" sqref="K16"/>
    </sheetView>
  </sheetViews>
  <sheetFormatPr defaultRowHeight="13.5" x14ac:dyDescent="0.15"/>
  <cols>
    <col min="1" max="1" width="13.625" customWidth="1"/>
    <col min="2" max="2" width="10.5" customWidth="1"/>
    <col min="3" max="3" width="10.25" customWidth="1"/>
    <col min="4" max="4" width="10.125" customWidth="1"/>
  </cols>
  <sheetData>
    <row r="1" spans="1:6" ht="15" x14ac:dyDescent="0.25">
      <c r="A1" s="7" t="s">
        <v>0</v>
      </c>
      <c r="B1" s="8" t="s">
        <v>15</v>
      </c>
      <c r="C1" s="8" t="s">
        <v>16</v>
      </c>
      <c r="D1" s="8" t="s">
        <v>17</v>
      </c>
      <c r="E1" s="8" t="s">
        <v>34</v>
      </c>
      <c r="F1" s="8" t="s">
        <v>35</v>
      </c>
    </row>
    <row r="2" spans="1:6" ht="15" x14ac:dyDescent="0.25">
      <c r="A2" s="8" t="s">
        <v>1</v>
      </c>
      <c r="B2" s="9">
        <v>34.903846153846146</v>
      </c>
      <c r="C2" s="9">
        <v>11.43740340030911</v>
      </c>
      <c r="D2" s="9">
        <v>40.538461538461533</v>
      </c>
      <c r="E2" s="20">
        <v>28.96</v>
      </c>
      <c r="F2" s="20">
        <v>15.432601854515701</v>
      </c>
    </row>
    <row r="3" spans="1:6" ht="15" x14ac:dyDescent="0.25">
      <c r="A3" s="8" t="s">
        <v>2</v>
      </c>
      <c r="B3" s="9">
        <v>38.228699551569505</v>
      </c>
      <c r="C3" s="9">
        <v>40.525114155251138</v>
      </c>
      <c r="D3" s="9">
        <v>59.421641791044777</v>
      </c>
      <c r="E3" s="20">
        <v>46.06</v>
      </c>
      <c r="F3" s="20">
        <v>11.6271105610981</v>
      </c>
    </row>
    <row r="4" spans="1:6" ht="15" x14ac:dyDescent="0.25">
      <c r="A4" s="8" t="s">
        <v>4</v>
      </c>
      <c r="B4" s="9">
        <v>93.749999999999986</v>
      </c>
      <c r="C4" s="9">
        <v>89.308176100628927</v>
      </c>
      <c r="D4" s="9">
        <v>97.102897102897117</v>
      </c>
      <c r="E4" s="20">
        <v>93.386666666666699</v>
      </c>
      <c r="F4" s="20">
        <v>3.9076890016137802</v>
      </c>
    </row>
    <row r="5" spans="1:6" ht="15" x14ac:dyDescent="0.25">
      <c r="A5" s="8" t="s">
        <v>5</v>
      </c>
      <c r="B5" s="9">
        <v>66.432584269662925</v>
      </c>
      <c r="C5" s="9">
        <v>26.486486486486484</v>
      </c>
      <c r="D5" s="9">
        <v>51.983723296032544</v>
      </c>
      <c r="E5" s="20">
        <v>48.3</v>
      </c>
      <c r="F5" s="20">
        <v>20.2227025889222</v>
      </c>
    </row>
    <row r="6" spans="1:6" ht="15" x14ac:dyDescent="0.25">
      <c r="A6" s="8" t="s">
        <v>6</v>
      </c>
      <c r="B6" s="9">
        <v>69.074262461851461</v>
      </c>
      <c r="C6" s="9">
        <v>93.416927899686513</v>
      </c>
      <c r="D6" s="9">
        <v>89.161290322580641</v>
      </c>
      <c r="E6" s="20">
        <v>83.883333333333297</v>
      </c>
      <c r="F6" s="20">
        <v>13.004346709209701</v>
      </c>
    </row>
    <row r="7" spans="1:6" ht="15" x14ac:dyDescent="0.25">
      <c r="A7" s="8" t="s">
        <v>7</v>
      </c>
      <c r="B7" s="9">
        <v>76.944837340876944</v>
      </c>
      <c r="C7" s="9">
        <v>44.90398818316099</v>
      </c>
      <c r="D7" s="9">
        <v>64.925373134328368</v>
      </c>
      <c r="E7" s="20">
        <v>62.256666666666703</v>
      </c>
      <c r="F7" s="20">
        <v>16.186427441944499</v>
      </c>
    </row>
    <row r="8" spans="1:6" ht="15" x14ac:dyDescent="0.25">
      <c r="A8" s="8" t="s">
        <v>8</v>
      </c>
      <c r="B8" s="9">
        <v>57.692307692307686</v>
      </c>
      <c r="C8" s="9">
        <v>78.01418439716312</v>
      </c>
      <c r="D8" s="9">
        <v>71.052631578947327</v>
      </c>
      <c r="E8" s="20">
        <v>68.9166666666667</v>
      </c>
      <c r="F8" s="20">
        <v>10.3266128683772</v>
      </c>
    </row>
    <row r="9" spans="1:6" ht="15" x14ac:dyDescent="0.25">
      <c r="A9" s="8" t="s">
        <v>9</v>
      </c>
      <c r="B9" s="9">
        <v>66.432584269662925</v>
      </c>
      <c r="C9" s="9">
        <v>26.486486486486484</v>
      </c>
      <c r="D9" s="9">
        <v>51.983723296032544</v>
      </c>
      <c r="E9" s="20">
        <v>48.3</v>
      </c>
      <c r="F9" s="20">
        <v>20.2227025889222</v>
      </c>
    </row>
    <row r="10" spans="1:6" ht="15" x14ac:dyDescent="0.25">
      <c r="A10" s="8" t="s">
        <v>10</v>
      </c>
      <c r="B10" s="9">
        <v>67.40654205607477</v>
      </c>
      <c r="C10" s="9">
        <v>67.500000000000014</v>
      </c>
      <c r="D10" s="9">
        <v>82.866043613707163</v>
      </c>
      <c r="E10" s="20">
        <v>72.593333333333305</v>
      </c>
      <c r="F10" s="20">
        <v>8.8999681647370803</v>
      </c>
    </row>
    <row r="11" spans="1:6" ht="15" x14ac:dyDescent="0.25">
      <c r="A11" s="8" t="s">
        <v>11</v>
      </c>
      <c r="B11" s="9">
        <v>52.907394113424253</v>
      </c>
      <c r="C11" s="9">
        <v>47.372159090909086</v>
      </c>
      <c r="D11" s="9">
        <v>31.057563587684061</v>
      </c>
      <c r="E11" s="20">
        <v>43.78</v>
      </c>
      <c r="F11" s="20">
        <v>11.358771940663299</v>
      </c>
    </row>
    <row r="12" spans="1:6" ht="15" x14ac:dyDescent="0.25">
      <c r="A12" s="8" t="s">
        <v>12</v>
      </c>
      <c r="B12" s="9">
        <v>86.36363636363636</v>
      </c>
      <c r="C12" s="9">
        <v>71.545380212591979</v>
      </c>
      <c r="D12" s="9">
        <v>76.444444444444443</v>
      </c>
      <c r="E12" s="20">
        <v>78.116666666666703</v>
      </c>
      <c r="F12" s="20">
        <v>7.5460210265631602</v>
      </c>
    </row>
    <row r="13" spans="1:6" ht="15" x14ac:dyDescent="0.25">
      <c r="A13" s="8" t="s">
        <v>14</v>
      </c>
      <c r="B13" s="9">
        <v>88.783068783068799</v>
      </c>
      <c r="C13" s="9">
        <v>90.49111807732497</v>
      </c>
      <c r="D13" s="9">
        <v>94.066317626527052</v>
      </c>
      <c r="E13" s="20">
        <v>91.113333333333301</v>
      </c>
      <c r="F13" s="20">
        <v>2.69952464951393</v>
      </c>
    </row>
    <row r="14" spans="1:6" ht="15" x14ac:dyDescent="0.25">
      <c r="E14" s="18"/>
      <c r="F14" s="18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H20" sqref="H20"/>
    </sheetView>
  </sheetViews>
  <sheetFormatPr defaultRowHeight="13.5" x14ac:dyDescent="0.15"/>
  <cols>
    <col min="1" max="1" width="16.375" customWidth="1"/>
    <col min="2" max="2" width="12.625" customWidth="1"/>
    <col min="3" max="3" width="11.875" customWidth="1"/>
    <col min="4" max="4" width="12.25" customWidth="1"/>
  </cols>
  <sheetData>
    <row r="1" spans="1:6" ht="15" x14ac:dyDescent="0.2">
      <c r="A1" s="5" t="s">
        <v>0</v>
      </c>
      <c r="B1" s="3" t="s">
        <v>18</v>
      </c>
      <c r="C1" s="3" t="s">
        <v>19</v>
      </c>
      <c r="D1" s="3" t="s">
        <v>20</v>
      </c>
      <c r="E1" s="21" t="s">
        <v>34</v>
      </c>
      <c r="F1" s="21" t="s">
        <v>36</v>
      </c>
    </row>
    <row r="2" spans="1:6" ht="15" x14ac:dyDescent="0.25">
      <c r="A2" s="6" t="s">
        <v>1</v>
      </c>
      <c r="B2" s="4">
        <v>15.773809523809501</v>
      </c>
      <c r="C2" s="4">
        <v>3.8231780167263896</v>
      </c>
      <c r="D2" s="4">
        <v>7.78</v>
      </c>
      <c r="E2" s="20">
        <v>9.1233333333333295</v>
      </c>
      <c r="F2" s="20">
        <v>6.0872024225692796</v>
      </c>
    </row>
    <row r="3" spans="1:6" ht="15" x14ac:dyDescent="0.25">
      <c r="A3" s="6" t="s">
        <v>2</v>
      </c>
      <c r="B3" s="4">
        <v>6.2664907651714996</v>
      </c>
      <c r="C3" s="4">
        <v>15.91591591591591</v>
      </c>
      <c r="D3" s="4">
        <v>12.77</v>
      </c>
      <c r="E3" s="20">
        <v>11.6533333333333</v>
      </c>
      <c r="F3" s="20">
        <v>4.9209585787053003</v>
      </c>
    </row>
    <row r="4" spans="1:6" ht="15" x14ac:dyDescent="0.25">
      <c r="A4" s="6" t="s">
        <v>4</v>
      </c>
      <c r="B4" s="4">
        <v>81.643543223052291</v>
      </c>
      <c r="C4" s="4">
        <v>74</v>
      </c>
      <c r="D4" s="4">
        <v>101.256732495512</v>
      </c>
      <c r="E4" s="20">
        <v>85.633333333333297</v>
      </c>
      <c r="F4" s="20">
        <v>14.061896505569001</v>
      </c>
    </row>
    <row r="5" spans="1:6" ht="15" x14ac:dyDescent="0.25">
      <c r="A5" s="6" t="s">
        <v>5</v>
      </c>
      <c r="B5" s="4">
        <v>13.680781758957664</v>
      </c>
      <c r="C5" s="4">
        <v>24.452554744525546</v>
      </c>
      <c r="D5" s="4">
        <v>11.921032649962038</v>
      </c>
      <c r="E5" s="20">
        <v>16.683333333333302</v>
      </c>
      <c r="F5" s="20">
        <v>6.7834529063990203</v>
      </c>
    </row>
    <row r="6" spans="1:6" ht="15" x14ac:dyDescent="0.25">
      <c r="A6" s="6" t="s">
        <v>6</v>
      </c>
      <c r="B6" s="4">
        <v>35.483870967741936</v>
      </c>
      <c r="C6" s="4">
        <v>47.245017584994137</v>
      </c>
      <c r="D6" s="4">
        <v>39.299999999999997</v>
      </c>
      <c r="E6" s="20">
        <v>40.676666666666698</v>
      </c>
      <c r="F6" s="20">
        <v>6.0045510517717604</v>
      </c>
    </row>
    <row r="7" spans="1:6" ht="15" x14ac:dyDescent="0.25">
      <c r="A7" s="6" t="s">
        <v>7</v>
      </c>
      <c r="B7" s="4">
        <v>22.303325223033251</v>
      </c>
      <c r="C7" s="4">
        <v>29.390681003584234</v>
      </c>
      <c r="D7" s="4">
        <v>44.195519348268846</v>
      </c>
      <c r="E7" s="20">
        <v>31.963333333333299</v>
      </c>
      <c r="F7" s="20">
        <v>11.174481345160199</v>
      </c>
    </row>
    <row r="8" spans="1:6" ht="15" x14ac:dyDescent="0.25">
      <c r="A8" s="6" t="s">
        <v>8</v>
      </c>
      <c r="B8" s="4">
        <v>39.86175115207373</v>
      </c>
      <c r="C8" s="4">
        <v>49.185667752443003</v>
      </c>
      <c r="D8" s="4">
        <v>48.676171079429729</v>
      </c>
      <c r="E8" s="20">
        <v>45.91</v>
      </c>
      <c r="F8" s="20">
        <v>5.2456553451403902</v>
      </c>
    </row>
    <row r="9" spans="1:6" ht="15" x14ac:dyDescent="0.25">
      <c r="A9" s="6" t="s">
        <v>9</v>
      </c>
      <c r="B9" s="4">
        <v>75.891181988742957</v>
      </c>
      <c r="C9" s="4">
        <v>84.328358208955223</v>
      </c>
      <c r="D9" s="4">
        <v>58.04066543438077</v>
      </c>
      <c r="E9" s="20">
        <v>72.753333333333302</v>
      </c>
      <c r="F9" s="20">
        <v>13.4227431374266</v>
      </c>
    </row>
    <row r="10" spans="1:6" ht="15" x14ac:dyDescent="0.25">
      <c r="A10" s="6" t="s">
        <v>10</v>
      </c>
      <c r="B10" s="4">
        <v>68.463611859838281</v>
      </c>
      <c r="C10" s="4">
        <v>89.159891598915991</v>
      </c>
      <c r="D10" s="4">
        <v>74.058577405857747</v>
      </c>
      <c r="E10" s="20">
        <v>77.226666666666702</v>
      </c>
      <c r="F10" s="20">
        <v>10.7071627116306</v>
      </c>
    </row>
    <row r="11" spans="1:6" ht="15" x14ac:dyDescent="0.25">
      <c r="A11" s="6" t="s">
        <v>11</v>
      </c>
      <c r="B11" s="4">
        <v>51.016635859519397</v>
      </c>
      <c r="C11" s="4">
        <v>58.13953488372092</v>
      </c>
      <c r="D11" s="4">
        <v>52.48</v>
      </c>
      <c r="E11" s="20">
        <v>53.88</v>
      </c>
      <c r="F11" s="20">
        <v>3.7607977877040901</v>
      </c>
    </row>
    <row r="12" spans="1:6" ht="15" x14ac:dyDescent="0.25">
      <c r="A12" s="6" t="s">
        <v>12</v>
      </c>
      <c r="B12" s="4">
        <v>37.990196078431367</v>
      </c>
      <c r="C12" s="4">
        <v>58.345120226308346</v>
      </c>
      <c r="D12" s="4">
        <v>40.508474576271183</v>
      </c>
      <c r="E12" s="20">
        <v>45.616666666666703</v>
      </c>
      <c r="F12" s="20">
        <v>11.099141107911599</v>
      </c>
    </row>
    <row r="13" spans="1:6" ht="15" x14ac:dyDescent="0.25">
      <c r="A13" s="6" t="s">
        <v>14</v>
      </c>
      <c r="B13" s="4">
        <v>76.849999999999994</v>
      </c>
      <c r="C13" s="4">
        <v>71.44</v>
      </c>
      <c r="D13" s="4">
        <v>65.099999999999994</v>
      </c>
      <c r="E13" s="20">
        <v>71.13</v>
      </c>
      <c r="F13" s="20">
        <v>5.8811308436388297</v>
      </c>
    </row>
    <row r="14" spans="1:6" x14ac:dyDescent="0.15">
      <c r="B14" s="1"/>
      <c r="C14" s="1"/>
      <c r="D1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E18" sqref="E18"/>
    </sheetView>
  </sheetViews>
  <sheetFormatPr defaultRowHeight="13.5" x14ac:dyDescent="0.15"/>
  <cols>
    <col min="1" max="1" width="10.625" customWidth="1"/>
    <col min="2" max="2" width="16.75" customWidth="1"/>
  </cols>
  <sheetData>
    <row r="1" spans="1:7" ht="15" x14ac:dyDescent="0.15">
      <c r="A1" s="3" t="s">
        <v>21</v>
      </c>
      <c r="B1" s="3" t="s">
        <v>22</v>
      </c>
      <c r="C1" s="3" t="s">
        <v>18</v>
      </c>
      <c r="D1" s="3" t="s">
        <v>19</v>
      </c>
      <c r="E1" s="3" t="s">
        <v>20</v>
      </c>
      <c r="F1" s="21" t="s">
        <v>34</v>
      </c>
      <c r="G1" s="21" t="s">
        <v>36</v>
      </c>
    </row>
    <row r="2" spans="1:7" ht="18" x14ac:dyDescent="0.25">
      <c r="A2" s="3" t="s">
        <v>4</v>
      </c>
      <c r="B2" s="10" t="s">
        <v>23</v>
      </c>
      <c r="C2" s="11">
        <v>93.75</v>
      </c>
      <c r="D2" s="11">
        <v>89.308176100628927</v>
      </c>
      <c r="E2" s="11">
        <v>97.102897102897117</v>
      </c>
      <c r="F2" s="19">
        <v>93.386669999999995</v>
      </c>
      <c r="G2" s="19">
        <v>3.907689</v>
      </c>
    </row>
    <row r="3" spans="1:7" ht="18" x14ac:dyDescent="0.25">
      <c r="A3" s="3" t="s">
        <v>4</v>
      </c>
      <c r="B3" s="10" t="s">
        <v>24</v>
      </c>
      <c r="C3" s="12">
        <v>80.938628158844764</v>
      </c>
      <c r="D3" s="12">
        <v>79.58446251129179</v>
      </c>
      <c r="E3" s="12">
        <v>68.487394957983199</v>
      </c>
      <c r="F3" s="19">
        <v>76.333330000000004</v>
      </c>
      <c r="G3" s="19">
        <v>6.8149350000000002</v>
      </c>
    </row>
    <row r="4" spans="1:7" ht="18" x14ac:dyDescent="0.25">
      <c r="A4" s="3" t="s">
        <v>3</v>
      </c>
      <c r="B4" s="10" t="s">
        <v>25</v>
      </c>
      <c r="C4" s="12">
        <v>38.90675241157556</v>
      </c>
      <c r="D4" s="12">
        <v>19.633027522935784</v>
      </c>
      <c r="E4" s="12">
        <v>31.004901960784316</v>
      </c>
      <c r="F4" s="19">
        <v>29.83333</v>
      </c>
      <c r="G4" s="19">
        <v>9.7027490000000007</v>
      </c>
    </row>
    <row r="5" spans="1:7" ht="18" x14ac:dyDescent="0.25">
      <c r="A5" s="3" t="s">
        <v>3</v>
      </c>
      <c r="B5" s="10" t="s">
        <v>26</v>
      </c>
      <c r="C5" s="12">
        <v>0</v>
      </c>
      <c r="D5" s="12">
        <v>0</v>
      </c>
      <c r="E5" s="12">
        <v>0</v>
      </c>
      <c r="F5" s="19">
        <v>0</v>
      </c>
      <c r="G5" s="19">
        <v>0</v>
      </c>
    </row>
    <row r="6" spans="1:7" ht="18" x14ac:dyDescent="0.25">
      <c r="A6" s="3" t="s">
        <v>3</v>
      </c>
      <c r="B6" s="10" t="s">
        <v>27</v>
      </c>
      <c r="C6" s="12">
        <v>0</v>
      </c>
      <c r="D6" s="12">
        <v>0</v>
      </c>
      <c r="E6" s="12">
        <v>0</v>
      </c>
      <c r="F6" s="19">
        <v>0</v>
      </c>
      <c r="G6" s="19">
        <v>0</v>
      </c>
    </row>
    <row r="7" spans="1:7" ht="18" x14ac:dyDescent="0.25">
      <c r="A7" s="3" t="s">
        <v>3</v>
      </c>
      <c r="B7" s="10" t="s">
        <v>28</v>
      </c>
      <c r="C7" s="12">
        <v>0</v>
      </c>
      <c r="D7" s="12">
        <v>0</v>
      </c>
      <c r="E7" s="12">
        <v>0</v>
      </c>
      <c r="F7" s="19">
        <v>0</v>
      </c>
      <c r="G7" s="19">
        <v>0</v>
      </c>
    </row>
    <row r="8" spans="1:7" ht="18" x14ac:dyDescent="0.25">
      <c r="A8" s="3" t="s">
        <v>3</v>
      </c>
      <c r="B8" s="10" t="s">
        <v>29</v>
      </c>
      <c r="C8" s="12">
        <v>0</v>
      </c>
      <c r="D8" s="12">
        <v>0</v>
      </c>
      <c r="E8" s="12">
        <v>0</v>
      </c>
      <c r="F8" s="19">
        <v>0</v>
      </c>
      <c r="G8" s="19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18" sqref="F18"/>
    </sheetView>
  </sheetViews>
  <sheetFormatPr defaultRowHeight="13.5" x14ac:dyDescent="0.15"/>
  <cols>
    <col min="1" max="1" width="11.625" customWidth="1"/>
    <col min="2" max="2" width="13.125" customWidth="1"/>
  </cols>
  <sheetData>
    <row r="1" spans="1:7" ht="15" x14ac:dyDescent="0.15">
      <c r="A1" s="3" t="s">
        <v>21</v>
      </c>
      <c r="B1" s="3" t="s">
        <v>22</v>
      </c>
      <c r="C1" s="3" t="s">
        <v>18</v>
      </c>
      <c r="D1" s="3" t="s">
        <v>19</v>
      </c>
      <c r="E1" s="3" t="s">
        <v>20</v>
      </c>
      <c r="F1" s="21" t="s">
        <v>34</v>
      </c>
      <c r="G1" s="21" t="s">
        <v>36</v>
      </c>
    </row>
    <row r="2" spans="1:7" ht="18" x14ac:dyDescent="0.25">
      <c r="A2" s="3" t="s">
        <v>13</v>
      </c>
      <c r="B2" s="10" t="s">
        <v>30</v>
      </c>
      <c r="C2" s="12">
        <v>88.783068783068799</v>
      </c>
      <c r="D2" s="12">
        <v>90.49111807732497</v>
      </c>
      <c r="E2" s="12">
        <v>94.066317626527052</v>
      </c>
      <c r="F2" s="19">
        <v>91.133330000000001</v>
      </c>
      <c r="G2" s="19">
        <v>2.7061660000000001</v>
      </c>
    </row>
    <row r="3" spans="1:7" ht="18" x14ac:dyDescent="0.25">
      <c r="A3" s="3" t="s">
        <v>13</v>
      </c>
      <c r="B3" s="13" t="s">
        <v>31</v>
      </c>
      <c r="C3" s="14">
        <v>54.412786657400979</v>
      </c>
      <c r="D3" s="12">
        <v>73.881373569198757</v>
      </c>
      <c r="E3" s="12">
        <v>75.451559934318553</v>
      </c>
      <c r="F3" s="19">
        <v>67.933329999999998</v>
      </c>
      <c r="G3" s="19">
        <v>11.747479999999999</v>
      </c>
    </row>
    <row r="4" spans="1:7" ht="18" x14ac:dyDescent="0.25">
      <c r="A4" s="3" t="s">
        <v>13</v>
      </c>
      <c r="B4" s="13" t="s">
        <v>32</v>
      </c>
      <c r="C4" s="14">
        <v>16.686531585220504</v>
      </c>
      <c r="D4" s="12">
        <v>30.308880308880298</v>
      </c>
      <c r="E4" s="12">
        <v>35</v>
      </c>
      <c r="F4" s="19">
        <v>27.33333</v>
      </c>
      <c r="G4" s="19">
        <v>9.5038590000000003</v>
      </c>
    </row>
    <row r="5" spans="1:7" ht="18" x14ac:dyDescent="0.25">
      <c r="A5" s="3" t="s">
        <v>13</v>
      </c>
      <c r="B5" s="13" t="s">
        <v>33</v>
      </c>
      <c r="C5" s="14">
        <v>0</v>
      </c>
      <c r="D5" s="12">
        <v>0</v>
      </c>
      <c r="E5" s="12">
        <v>0</v>
      </c>
      <c r="F5" s="19">
        <v>0</v>
      </c>
      <c r="G5" s="19">
        <v>0</v>
      </c>
    </row>
    <row r="6" spans="1:7" ht="18" x14ac:dyDescent="0.25">
      <c r="A6" s="3" t="s">
        <v>13</v>
      </c>
      <c r="B6" s="10" t="s">
        <v>27</v>
      </c>
      <c r="C6" s="14">
        <v>0</v>
      </c>
      <c r="D6" s="12">
        <v>0</v>
      </c>
      <c r="E6" s="12">
        <v>0</v>
      </c>
      <c r="F6" s="19">
        <v>0</v>
      </c>
      <c r="G6" s="19">
        <v>0</v>
      </c>
    </row>
    <row r="7" spans="1:7" ht="18" x14ac:dyDescent="0.25">
      <c r="A7" s="3" t="s">
        <v>14</v>
      </c>
      <c r="B7" s="10" t="s">
        <v>28</v>
      </c>
      <c r="C7" s="14">
        <v>0</v>
      </c>
      <c r="D7" s="12">
        <v>0</v>
      </c>
      <c r="E7" s="12">
        <v>0</v>
      </c>
      <c r="F7" s="19">
        <v>0</v>
      </c>
      <c r="G7" s="19">
        <v>0</v>
      </c>
    </row>
    <row r="8" spans="1:7" ht="18" x14ac:dyDescent="0.25">
      <c r="A8" s="3" t="s">
        <v>14</v>
      </c>
      <c r="B8" s="10" t="s">
        <v>29</v>
      </c>
      <c r="C8" s="14">
        <v>0</v>
      </c>
      <c r="D8" s="12">
        <v>0</v>
      </c>
      <c r="E8" s="12">
        <v>0</v>
      </c>
      <c r="F8" s="19">
        <v>0</v>
      </c>
      <c r="G8" s="19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12" sqref="F12"/>
    </sheetView>
  </sheetViews>
  <sheetFormatPr defaultRowHeight="13.5" x14ac:dyDescent="0.15"/>
  <cols>
    <col min="1" max="1" width="11.25" customWidth="1"/>
    <col min="2" max="2" width="15.75" customWidth="1"/>
  </cols>
  <sheetData>
    <row r="1" spans="1:7" ht="15" x14ac:dyDescent="0.15">
      <c r="A1" s="3" t="s">
        <v>21</v>
      </c>
      <c r="B1" s="3" t="s">
        <v>22</v>
      </c>
      <c r="C1" s="3" t="s">
        <v>18</v>
      </c>
      <c r="D1" s="3" t="s">
        <v>19</v>
      </c>
      <c r="E1" s="3" t="s">
        <v>20</v>
      </c>
      <c r="F1" s="21" t="s">
        <v>34</v>
      </c>
      <c r="G1" s="21" t="s">
        <v>36</v>
      </c>
    </row>
    <row r="2" spans="1:7" ht="18" x14ac:dyDescent="0.25">
      <c r="A2" s="3" t="s">
        <v>4</v>
      </c>
      <c r="B2" s="10" t="s">
        <v>23</v>
      </c>
      <c r="C2" s="2">
        <v>69.3</v>
      </c>
      <c r="D2" s="2">
        <v>69.099999999999994</v>
      </c>
      <c r="E2" s="2">
        <v>71</v>
      </c>
      <c r="F2" s="19">
        <v>69.8</v>
      </c>
      <c r="G2" s="19">
        <v>1.04403065089106</v>
      </c>
    </row>
    <row r="3" spans="1:7" ht="18" x14ac:dyDescent="0.25">
      <c r="A3" s="3" t="s">
        <v>4</v>
      </c>
      <c r="B3" s="10" t="s">
        <v>24</v>
      </c>
      <c r="C3" s="15">
        <v>9.1062394603710093</v>
      </c>
      <c r="D3" s="15">
        <v>9.5238095238095237</v>
      </c>
      <c r="E3" s="15">
        <v>10</v>
      </c>
      <c r="F3" s="19">
        <v>9.5333333333333297</v>
      </c>
      <c r="G3" s="19">
        <v>0.45092497528228997</v>
      </c>
    </row>
    <row r="4" spans="1:7" ht="18" x14ac:dyDescent="0.25">
      <c r="A4" s="3" t="s">
        <v>3</v>
      </c>
      <c r="B4" s="10" t="s">
        <v>25</v>
      </c>
      <c r="C4" s="15">
        <v>1.812688821752281</v>
      </c>
      <c r="D4" s="15">
        <v>2.3622047244094548</v>
      </c>
      <c r="E4" s="15">
        <v>2.8862478777589118</v>
      </c>
      <c r="F4" s="19">
        <v>2.3666666666666698</v>
      </c>
      <c r="G4" s="19">
        <v>0.55075705472861003</v>
      </c>
    </row>
    <row r="5" spans="1:7" ht="18" x14ac:dyDescent="0.25">
      <c r="A5" s="3" t="s">
        <v>3</v>
      </c>
      <c r="B5" s="10" t="s">
        <v>26</v>
      </c>
      <c r="C5" s="15">
        <f t="shared" ref="C5:E5" si="0">C9</f>
        <v>0</v>
      </c>
      <c r="D5" s="15">
        <f t="shared" si="0"/>
        <v>0</v>
      </c>
      <c r="E5" s="15">
        <f t="shared" si="0"/>
        <v>0</v>
      </c>
      <c r="F5" s="19">
        <v>0</v>
      </c>
      <c r="G5" s="19">
        <v>0</v>
      </c>
    </row>
    <row r="6" spans="1:7" ht="18" x14ac:dyDescent="0.25">
      <c r="A6" s="3" t="s">
        <v>3</v>
      </c>
      <c r="B6" s="10" t="s">
        <v>27</v>
      </c>
      <c r="C6" s="15">
        <f t="shared" ref="C6:E6" si="1">C10</f>
        <v>0</v>
      </c>
      <c r="D6" s="15">
        <f t="shared" si="1"/>
        <v>0</v>
      </c>
      <c r="E6" s="15">
        <f t="shared" si="1"/>
        <v>0</v>
      </c>
      <c r="F6" s="19">
        <v>0</v>
      </c>
      <c r="G6" s="19">
        <v>0</v>
      </c>
    </row>
    <row r="7" spans="1:7" ht="18" x14ac:dyDescent="0.25">
      <c r="A7" s="3" t="s">
        <v>3</v>
      </c>
      <c r="B7" s="10" t="s">
        <v>28</v>
      </c>
      <c r="C7" s="15">
        <f t="shared" ref="C7:E7" si="2">C11</f>
        <v>0</v>
      </c>
      <c r="D7" s="15">
        <f t="shared" si="2"/>
        <v>0</v>
      </c>
      <c r="E7" s="15">
        <f t="shared" si="2"/>
        <v>0</v>
      </c>
      <c r="F7" s="19">
        <v>0</v>
      </c>
      <c r="G7" s="19">
        <v>0</v>
      </c>
    </row>
    <row r="8" spans="1:7" ht="18" x14ac:dyDescent="0.25">
      <c r="A8" s="3" t="s">
        <v>3</v>
      </c>
      <c r="B8" s="10" t="s">
        <v>29</v>
      </c>
      <c r="C8" s="15">
        <f t="shared" ref="C8:E8" si="3">C12</f>
        <v>0</v>
      </c>
      <c r="D8" s="15">
        <f t="shared" si="3"/>
        <v>0</v>
      </c>
      <c r="E8" s="15">
        <f t="shared" si="3"/>
        <v>0</v>
      </c>
      <c r="F8" s="19">
        <v>0</v>
      </c>
      <c r="G8" s="19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I13" sqref="I13"/>
    </sheetView>
  </sheetViews>
  <sheetFormatPr defaultRowHeight="13.5" x14ac:dyDescent="0.15"/>
  <cols>
    <col min="1" max="1" width="12.75" customWidth="1"/>
    <col min="2" max="2" width="13" customWidth="1"/>
  </cols>
  <sheetData>
    <row r="1" spans="1:7" ht="15" x14ac:dyDescent="0.15">
      <c r="A1" s="3" t="s">
        <v>21</v>
      </c>
      <c r="B1" s="3" t="s">
        <v>22</v>
      </c>
      <c r="C1" s="3" t="s">
        <v>18</v>
      </c>
      <c r="D1" s="3" t="s">
        <v>19</v>
      </c>
      <c r="E1" s="3" t="s">
        <v>20</v>
      </c>
      <c r="F1" s="21" t="s">
        <v>34</v>
      </c>
      <c r="G1" s="21" t="s">
        <v>36</v>
      </c>
    </row>
    <row r="2" spans="1:7" ht="18" x14ac:dyDescent="0.25">
      <c r="A2" s="3" t="s">
        <v>13</v>
      </c>
      <c r="B2" s="10" t="s">
        <v>30</v>
      </c>
      <c r="C2" s="16">
        <v>76.85009487666035</v>
      </c>
      <c r="D2" s="16">
        <v>71.44420131291028</v>
      </c>
      <c r="E2" s="16">
        <v>65.100000000000009</v>
      </c>
      <c r="F2" s="19">
        <v>71.131429999999995</v>
      </c>
      <c r="G2" s="19">
        <v>5.8812879999999996</v>
      </c>
    </row>
    <row r="3" spans="1:7" ht="18" x14ac:dyDescent="0.25">
      <c r="A3" s="3" t="s">
        <v>13</v>
      </c>
      <c r="B3" s="13" t="s">
        <v>31</v>
      </c>
      <c r="C3" s="17">
        <v>59.2</v>
      </c>
      <c r="D3" s="17">
        <v>61</v>
      </c>
      <c r="E3" s="17">
        <v>67.2</v>
      </c>
      <c r="F3" s="19">
        <v>62.466670000000001</v>
      </c>
      <c r="G3" s="19">
        <v>4.1968240000000003</v>
      </c>
    </row>
    <row r="4" spans="1:7" ht="18" x14ac:dyDescent="0.25">
      <c r="A4" s="3" t="s">
        <v>13</v>
      </c>
      <c r="B4" s="13" t="s">
        <v>32</v>
      </c>
      <c r="C4" s="15">
        <v>2.2602089268755901</v>
      </c>
      <c r="D4" s="15">
        <v>1.75544794188862</v>
      </c>
      <c r="E4" s="15">
        <v>2.9917184265010399</v>
      </c>
      <c r="F4" s="19">
        <v>2.3357920000000001</v>
      </c>
      <c r="G4" s="19">
        <v>0.62159129999999996</v>
      </c>
    </row>
    <row r="5" spans="1:7" ht="18" x14ac:dyDescent="0.25">
      <c r="A5" s="3" t="s">
        <v>13</v>
      </c>
      <c r="B5" s="13" t="s">
        <v>33</v>
      </c>
      <c r="C5" s="15">
        <v>0</v>
      </c>
      <c r="D5" s="15">
        <v>0</v>
      </c>
      <c r="E5" s="15">
        <v>0</v>
      </c>
      <c r="F5" s="19">
        <v>0</v>
      </c>
      <c r="G5" s="19">
        <v>0</v>
      </c>
    </row>
    <row r="6" spans="1:7" ht="18" x14ac:dyDescent="0.25">
      <c r="A6" s="3" t="s">
        <v>13</v>
      </c>
      <c r="B6" s="10" t="s">
        <v>27</v>
      </c>
      <c r="C6" s="15">
        <v>0</v>
      </c>
      <c r="D6" s="15">
        <v>0</v>
      </c>
      <c r="E6" s="15">
        <v>0</v>
      </c>
      <c r="F6" s="19">
        <v>0</v>
      </c>
      <c r="G6" s="19">
        <v>0</v>
      </c>
    </row>
    <row r="7" spans="1:7" ht="18" x14ac:dyDescent="0.25">
      <c r="A7" s="3" t="s">
        <v>14</v>
      </c>
      <c r="B7" s="10" t="s">
        <v>28</v>
      </c>
      <c r="C7" s="15">
        <v>0</v>
      </c>
      <c r="D7" s="15">
        <v>0</v>
      </c>
      <c r="E7" s="15">
        <v>0</v>
      </c>
      <c r="F7" s="19">
        <v>0</v>
      </c>
      <c r="G7" s="19">
        <v>0</v>
      </c>
    </row>
    <row r="8" spans="1:7" ht="18" x14ac:dyDescent="0.25">
      <c r="A8" s="3" t="s">
        <v>14</v>
      </c>
      <c r="B8" s="10" t="s">
        <v>29</v>
      </c>
      <c r="C8" s="15">
        <v>0</v>
      </c>
      <c r="D8" s="15">
        <v>0</v>
      </c>
      <c r="E8" s="15">
        <v>0</v>
      </c>
      <c r="F8" s="19">
        <v>0</v>
      </c>
      <c r="G8" s="19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6 (A)</vt:lpstr>
      <vt:lpstr>Figure 6 (B)</vt:lpstr>
      <vt:lpstr>Figure 7 (A)-T4</vt:lpstr>
      <vt:lpstr>Figure 7 (A)-T16</vt:lpstr>
      <vt:lpstr>Figure 7 (B)-T4</vt:lpstr>
      <vt:lpstr>Figure 7 (B)-T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3T13:32:27Z</dcterms:modified>
</cp:coreProperties>
</file>